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iana/Desktop/"/>
    </mc:Choice>
  </mc:AlternateContent>
  <xr:revisionPtr revIDLastSave="0" documentId="8_{DC84E539-F398-A947-B540-99545A60991A}" xr6:coauthVersionLast="36" xr6:coauthVersionMax="36" xr10:uidLastSave="{00000000-0000-0000-0000-000000000000}"/>
  <bookViews>
    <workbookView xWindow="3020" yWindow="940" windowWidth="27640" windowHeight="16480" xr2:uid="{8EAB3413-4336-E142-B959-F7198C03CC9B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C19" i="1"/>
  <c r="D19" i="1"/>
  <c r="E19" i="1"/>
  <c r="F19" i="1"/>
  <c r="H19" i="1"/>
  <c r="I19" i="1"/>
  <c r="J19" i="1"/>
  <c r="K19" i="1"/>
  <c r="L19" i="1"/>
  <c r="M19" i="1"/>
  <c r="N19" i="1"/>
  <c r="O19" i="1"/>
  <c r="P19" i="1"/>
  <c r="Q19" i="1"/>
  <c r="S19" i="1"/>
  <c r="T19" i="1"/>
  <c r="U19" i="1"/>
  <c r="V19" i="1"/>
  <c r="W19" i="1"/>
  <c r="Y19" i="1"/>
  <c r="Z19" i="1"/>
  <c r="AA19" i="1"/>
  <c r="AB19" i="1"/>
  <c r="AC19" i="1"/>
  <c r="B20" i="1"/>
  <c r="C20" i="1"/>
  <c r="D20" i="1"/>
  <c r="D21" i="1" s="1"/>
  <c r="E20" i="1"/>
  <c r="F20" i="1"/>
  <c r="H20" i="1"/>
  <c r="I20" i="1"/>
  <c r="I21" i="1" s="1"/>
  <c r="J20" i="1"/>
  <c r="J21" i="1" s="1"/>
  <c r="K20" i="1"/>
  <c r="L20" i="1"/>
  <c r="M20" i="1"/>
  <c r="M21" i="1" s="1"/>
  <c r="N20" i="1"/>
  <c r="O20" i="1"/>
  <c r="P20" i="1"/>
  <c r="Q20" i="1"/>
  <c r="Q21" i="1" s="1"/>
  <c r="S20" i="1"/>
  <c r="S21" i="1" s="1"/>
  <c r="T20" i="1"/>
  <c r="U20" i="1"/>
  <c r="V20" i="1"/>
  <c r="V21" i="1" s="1"/>
  <c r="W20" i="1"/>
  <c r="Y20" i="1"/>
  <c r="Z20" i="1"/>
  <c r="AA20" i="1"/>
  <c r="AA21" i="1" s="1"/>
  <c r="AB20" i="1"/>
  <c r="AB21" i="1" s="1"/>
  <c r="AC20" i="1"/>
  <c r="B21" i="1"/>
  <c r="C21" i="1"/>
  <c r="E21" i="1"/>
  <c r="F21" i="1"/>
  <c r="H21" i="1"/>
  <c r="K21" i="1"/>
  <c r="L21" i="1"/>
  <c r="N21" i="1"/>
  <c r="O21" i="1"/>
  <c r="P21" i="1"/>
  <c r="T21" i="1"/>
  <c r="U21" i="1"/>
  <c r="W21" i="1"/>
  <c r="Y21" i="1"/>
  <c r="Z21" i="1"/>
  <c r="AC21" i="1"/>
  <c r="B33" i="1"/>
  <c r="C33" i="1"/>
  <c r="D33" i="1"/>
  <c r="E33" i="1"/>
  <c r="F33" i="1"/>
  <c r="H33" i="1"/>
  <c r="I33" i="1"/>
  <c r="J33" i="1"/>
  <c r="K33" i="1"/>
  <c r="L33" i="1"/>
  <c r="M33" i="1"/>
  <c r="N33" i="1"/>
  <c r="O33" i="1"/>
  <c r="P33" i="1"/>
  <c r="Q33" i="1"/>
  <c r="S33" i="1"/>
  <c r="T33" i="1"/>
  <c r="U33" i="1"/>
  <c r="V33" i="1"/>
  <c r="W33" i="1"/>
  <c r="Y33" i="1"/>
  <c r="Z33" i="1"/>
  <c r="AA33" i="1"/>
  <c r="AB33" i="1"/>
  <c r="AC33" i="1"/>
  <c r="B34" i="1"/>
  <c r="C34" i="1"/>
  <c r="D34" i="1"/>
  <c r="E34" i="1"/>
  <c r="E35" i="1" s="1"/>
  <c r="F34" i="1"/>
  <c r="F35" i="1" s="1"/>
  <c r="H34" i="1"/>
  <c r="I34" i="1"/>
  <c r="J34" i="1"/>
  <c r="J35" i="1" s="1"/>
  <c r="K34" i="1"/>
  <c r="L34" i="1"/>
  <c r="M34" i="1"/>
  <c r="N34" i="1"/>
  <c r="N35" i="1" s="1"/>
  <c r="O34" i="1"/>
  <c r="O35" i="1" s="1"/>
  <c r="P34" i="1"/>
  <c r="Q34" i="1"/>
  <c r="S34" i="1"/>
  <c r="S35" i="1" s="1"/>
  <c r="T34" i="1"/>
  <c r="U34" i="1"/>
  <c r="V34" i="1"/>
  <c r="W34" i="1"/>
  <c r="W35" i="1" s="1"/>
  <c r="Y34" i="1"/>
  <c r="Y35" i="1" s="1"/>
  <c r="Z34" i="1"/>
  <c r="AA34" i="1"/>
  <c r="AB34" i="1"/>
  <c r="AB35" i="1" s="1"/>
  <c r="AC34" i="1"/>
  <c r="B35" i="1"/>
  <c r="C35" i="1"/>
  <c r="D35" i="1"/>
  <c r="H35" i="1"/>
  <c r="I35" i="1"/>
  <c r="K35" i="1"/>
  <c r="L35" i="1"/>
  <c r="M35" i="1"/>
  <c r="P35" i="1"/>
  <c r="Q35" i="1"/>
  <c r="T35" i="1"/>
  <c r="U35" i="1"/>
  <c r="V35" i="1"/>
  <c r="Z35" i="1"/>
  <c r="AA35" i="1"/>
  <c r="AC35" i="1"/>
</calcChain>
</file>

<file path=xl/sharedStrings.xml><?xml version="1.0" encoding="utf-8"?>
<sst xmlns="http://schemas.openxmlformats.org/spreadsheetml/2006/main" count="71" uniqueCount="42">
  <si>
    <t>&lt;0,001</t>
  </si>
  <si>
    <t>P value</t>
  </si>
  <si>
    <t>SEM</t>
  </si>
  <si>
    <t>SD</t>
  </si>
  <si>
    <t>AVERAGE</t>
  </si>
  <si>
    <r>
      <t>Trkb</t>
    </r>
    <r>
      <rPr>
        <b/>
        <i/>
        <vertAlign val="superscript"/>
        <sz val="14"/>
        <color theme="1"/>
        <rFont val="Avenir Medium"/>
        <family val="2"/>
      </rPr>
      <t>Gad1-KO</t>
    </r>
  </si>
  <si>
    <r>
      <t>Trkb</t>
    </r>
    <r>
      <rPr>
        <b/>
        <i/>
        <vertAlign val="superscript"/>
        <sz val="14"/>
        <color theme="1"/>
        <rFont val="Avenir Medium"/>
        <family val="2"/>
      </rPr>
      <t>Gad1-WT</t>
    </r>
  </si>
  <si>
    <t>Day 3</t>
  </si>
  <si>
    <t>Day 2</t>
  </si>
  <si>
    <t>Day 1</t>
  </si>
  <si>
    <t>B</t>
  </si>
  <si>
    <t>Figure 6C</t>
  </si>
  <si>
    <r>
      <t>Trkb</t>
    </r>
    <r>
      <rPr>
        <i/>
        <vertAlign val="superscript"/>
        <sz val="14"/>
        <color theme="1"/>
        <rFont val="Avenir Medium"/>
        <family val="2"/>
      </rPr>
      <t>Gad1-KO</t>
    </r>
  </si>
  <si>
    <r>
      <t>Trkb</t>
    </r>
    <r>
      <rPr>
        <i/>
        <vertAlign val="superscript"/>
        <sz val="14"/>
        <color theme="1"/>
        <rFont val="Avenir Medium"/>
        <family val="2"/>
      </rPr>
      <t>Gad1-WT</t>
    </r>
  </si>
  <si>
    <t>D3-5</t>
  </si>
  <si>
    <t>D3-4</t>
  </si>
  <si>
    <t>D3-3</t>
  </si>
  <si>
    <t>D3-2</t>
  </si>
  <si>
    <t>D3-1</t>
  </si>
  <si>
    <t>D2-5</t>
  </si>
  <si>
    <t>D2-4</t>
  </si>
  <si>
    <t>D2-3</t>
  </si>
  <si>
    <t>D2-2</t>
  </si>
  <si>
    <t>D2-1</t>
  </si>
  <si>
    <t>D1-10</t>
  </si>
  <si>
    <t>D1-9</t>
  </si>
  <si>
    <t>D1-8</t>
  </si>
  <si>
    <t>D1-7</t>
  </si>
  <si>
    <t>D1-6</t>
  </si>
  <si>
    <t>D1-5</t>
  </si>
  <si>
    <t>D1-4</t>
  </si>
  <si>
    <t>D1-3</t>
  </si>
  <si>
    <t>D1-2</t>
  </si>
  <si>
    <t>D1-1</t>
  </si>
  <si>
    <t>B5</t>
  </si>
  <si>
    <t>B4</t>
  </si>
  <si>
    <t>B3</t>
  </si>
  <si>
    <t>B2</t>
  </si>
  <si>
    <t>B1</t>
  </si>
  <si>
    <t>Baseline</t>
  </si>
  <si>
    <t>Figure 6B</t>
  </si>
  <si>
    <r>
      <rPr>
        <b/>
        <sz val="14"/>
        <color theme="1"/>
        <rFont val="Avenir Book"/>
        <family val="2"/>
      </rPr>
      <t xml:space="preserve">Table S2. </t>
    </r>
    <r>
      <rPr>
        <sz val="14"/>
        <color theme="1"/>
        <rFont val="Avenir Book"/>
        <family val="2"/>
      </rPr>
      <t xml:space="preserve">Statistical analysis for data presented in Figure 6B-C. (B) Time course of changes in fEPSP slopes (mean ± SEM) following HFS stimulation of Schaffer collaterals. (C) fEPSP data (mean ± SEM) included in each histogram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theme="1"/>
      <name val="Avenir Book"/>
      <family val="2"/>
    </font>
    <font>
      <b/>
      <sz val="12"/>
      <color theme="1"/>
      <name val="Avenir Book"/>
      <family val="2"/>
    </font>
    <font>
      <i/>
      <sz val="12"/>
      <color theme="1"/>
      <name val="Avenir Book"/>
      <family val="2"/>
    </font>
    <font>
      <b/>
      <i/>
      <sz val="14"/>
      <color theme="1"/>
      <name val="Avenir Medium"/>
      <family val="2"/>
    </font>
    <font>
      <b/>
      <i/>
      <vertAlign val="superscript"/>
      <sz val="14"/>
      <color theme="1"/>
      <name val="Avenir Medium"/>
      <family val="2"/>
    </font>
    <font>
      <sz val="12"/>
      <color theme="1"/>
      <name val="Helvetica"/>
      <family val="2"/>
    </font>
    <font>
      <sz val="12"/>
      <color rgb="FF000000"/>
      <name val="Arial"/>
      <family val="2"/>
    </font>
    <font>
      <b/>
      <sz val="14"/>
      <color rgb="FF000000"/>
      <name val="Avenir Medium"/>
      <family val="2"/>
    </font>
    <font>
      <i/>
      <sz val="14"/>
      <color theme="1"/>
      <name val="Avenir Medium"/>
      <family val="2"/>
    </font>
    <font>
      <i/>
      <vertAlign val="superscript"/>
      <sz val="14"/>
      <color theme="1"/>
      <name val="Avenir Medium"/>
      <family val="2"/>
    </font>
    <font>
      <sz val="14"/>
      <color theme="1"/>
      <name val="Helvetica"/>
      <family val="2"/>
    </font>
    <font>
      <sz val="14"/>
      <color theme="1"/>
      <name val="Avenir Medium"/>
      <family val="2"/>
    </font>
    <font>
      <sz val="12"/>
      <color theme="1"/>
      <name val="Arial"/>
      <family val="2"/>
    </font>
    <font>
      <sz val="14"/>
      <color theme="1"/>
      <name val="Avenir Book"/>
      <family val="2"/>
    </font>
    <font>
      <b/>
      <sz val="14"/>
      <color theme="1"/>
      <name val="Avenir Boo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 applyAlignment="1"/>
    <xf numFmtId="0" fontId="8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Font="1"/>
    <xf numFmtId="0" fontId="14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2F2E-6E2E-3A4A-A240-DE1A072F42D1}">
  <dimension ref="A1:AH54"/>
  <sheetViews>
    <sheetView tabSelected="1" zoomScale="82" zoomScaleNormal="82" workbookViewId="0">
      <selection sqref="A1:J4"/>
    </sheetView>
  </sheetViews>
  <sheetFormatPr baseColWidth="10" defaultRowHeight="16"/>
  <cols>
    <col min="1" max="1" width="18.83203125" customWidth="1"/>
    <col min="9" max="9" width="11.5" customWidth="1"/>
  </cols>
  <sheetData>
    <row r="1" spans="1:34" ht="21" customHeight="1">
      <c r="A1" s="17" t="s">
        <v>41</v>
      </c>
      <c r="B1" s="17"/>
      <c r="C1" s="17"/>
      <c r="D1" s="17"/>
      <c r="E1" s="17"/>
      <c r="F1" s="17"/>
      <c r="G1" s="17"/>
      <c r="H1" s="17"/>
      <c r="I1" s="17"/>
      <c r="J1" s="17"/>
    </row>
    <row r="2" spans="1:34" ht="16" customHeight="1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34" ht="16" customHeight="1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34" s="16" customFormat="1" ht="18" customHeight="1">
      <c r="A4" s="17"/>
      <c r="B4" s="17"/>
      <c r="C4" s="17"/>
      <c r="D4" s="17"/>
      <c r="E4" s="17"/>
      <c r="F4" s="17"/>
      <c r="G4" s="17"/>
      <c r="H4" s="17"/>
      <c r="I4" s="17"/>
      <c r="J4" s="17"/>
    </row>
    <row r="5" spans="1:34">
      <c r="A5" s="15"/>
      <c r="B5" s="15"/>
      <c r="C5" s="15"/>
      <c r="D5" s="15"/>
      <c r="E5" s="15"/>
    </row>
    <row r="6" spans="1:34" s="13" customFormat="1" ht="20">
      <c r="A6" s="14" t="s">
        <v>40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s="13" customFormat="1" ht="19">
      <c r="A7" s="1"/>
      <c r="B7" s="1" t="s">
        <v>39</v>
      </c>
      <c r="C7" s="1"/>
      <c r="D7" s="1"/>
      <c r="E7" s="1"/>
      <c r="F7" s="1"/>
      <c r="G7" s="1"/>
      <c r="H7" s="1" t="s">
        <v>9</v>
      </c>
      <c r="I7" s="1"/>
      <c r="J7" s="1"/>
      <c r="K7" s="1"/>
      <c r="L7" s="1"/>
      <c r="M7" s="1"/>
      <c r="N7" s="1"/>
      <c r="O7" s="1"/>
      <c r="P7" s="1"/>
      <c r="Q7" s="1"/>
      <c r="R7" s="1"/>
      <c r="S7" s="1" t="s">
        <v>8</v>
      </c>
      <c r="T7" s="1"/>
      <c r="U7" s="1"/>
      <c r="V7" s="1"/>
      <c r="W7" s="1"/>
      <c r="X7" s="1"/>
      <c r="Y7" s="1" t="s">
        <v>7</v>
      </c>
      <c r="Z7" s="1"/>
      <c r="AA7" s="1"/>
      <c r="AB7" s="1"/>
      <c r="AC7" s="1"/>
      <c r="AD7" s="1"/>
      <c r="AE7" s="1"/>
      <c r="AF7" s="1"/>
      <c r="AG7" s="1"/>
      <c r="AH7" s="1"/>
    </row>
    <row r="8" spans="1:34" s="6" customFormat="1" ht="17">
      <c r="A8" s="1"/>
      <c r="B8" s="1" t="s">
        <v>38</v>
      </c>
      <c r="C8" s="1" t="s">
        <v>37</v>
      </c>
      <c r="D8" s="1" t="s">
        <v>36</v>
      </c>
      <c r="E8" s="1" t="s">
        <v>35</v>
      </c>
      <c r="F8" s="1" t="s">
        <v>34</v>
      </c>
      <c r="G8" s="1"/>
      <c r="H8" s="1" t="s">
        <v>33</v>
      </c>
      <c r="I8" s="1" t="s">
        <v>32</v>
      </c>
      <c r="J8" s="1" t="s">
        <v>31</v>
      </c>
      <c r="K8" s="1" t="s">
        <v>30</v>
      </c>
      <c r="L8" s="1" t="s">
        <v>29</v>
      </c>
      <c r="M8" s="1" t="s">
        <v>28</v>
      </c>
      <c r="N8" s="1" t="s">
        <v>27</v>
      </c>
      <c r="O8" s="1" t="s">
        <v>26</v>
      </c>
      <c r="P8" s="1" t="s">
        <v>25</v>
      </c>
      <c r="Q8" s="1" t="s">
        <v>24</v>
      </c>
      <c r="R8" s="1"/>
      <c r="S8" s="1" t="s">
        <v>23</v>
      </c>
      <c r="T8" s="1" t="s">
        <v>22</v>
      </c>
      <c r="U8" s="1" t="s">
        <v>21</v>
      </c>
      <c r="V8" s="1" t="s">
        <v>20</v>
      </c>
      <c r="W8" s="1" t="s">
        <v>19</v>
      </c>
      <c r="X8" s="1"/>
      <c r="Y8" s="1" t="s">
        <v>18</v>
      </c>
      <c r="Z8" s="1" t="s">
        <v>17</v>
      </c>
      <c r="AA8" s="1" t="s">
        <v>16</v>
      </c>
      <c r="AB8" s="1" t="s">
        <v>15</v>
      </c>
      <c r="AC8" s="1" t="s">
        <v>14</v>
      </c>
      <c r="AD8" s="1"/>
      <c r="AE8" s="1"/>
      <c r="AF8" s="1"/>
      <c r="AG8" s="1"/>
      <c r="AH8" s="1"/>
    </row>
    <row r="9" spans="1:34" s="13" customFormat="1" ht="22">
      <c r="A9" s="12" t="s">
        <v>13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s="6" customFormat="1" ht="17">
      <c r="A10" s="1">
        <v>1</v>
      </c>
      <c r="B10" s="1">
        <v>110.3247293921732</v>
      </c>
      <c r="C10" s="1">
        <v>80.453788509575361</v>
      </c>
      <c r="D10" s="1">
        <v>109.612822647793</v>
      </c>
      <c r="E10" s="1">
        <v>102.28393005828499</v>
      </c>
      <c r="F10" s="1">
        <v>99.324729392172998</v>
      </c>
      <c r="G10" s="1"/>
      <c r="H10" s="1">
        <v>300.36099999999999</v>
      </c>
      <c r="I10" s="1">
        <v>303.46378018318097</v>
      </c>
      <c r="J10" s="1">
        <v>317.44379683597009</v>
      </c>
      <c r="K10" s="1">
        <v>344.5045795170692</v>
      </c>
      <c r="L10" s="1">
        <v>308.25978351373902</v>
      </c>
      <c r="M10" s="1">
        <v>308.66777685262298</v>
      </c>
      <c r="N10" s="1">
        <v>290.11656952539602</v>
      </c>
      <c r="O10" s="1">
        <v>303.646960865945</v>
      </c>
      <c r="P10" s="1">
        <v>290.74937552040001</v>
      </c>
      <c r="Q10" s="1">
        <v>295.995004163197</v>
      </c>
      <c r="R10" s="1"/>
      <c r="S10" s="1">
        <v>250.32156000000001</v>
      </c>
      <c r="T10" s="1">
        <v>246.65710000000001</v>
      </c>
      <c r="U10" s="1">
        <v>258.65460000000002</v>
      </c>
      <c r="V10" s="1">
        <v>247.32154</v>
      </c>
      <c r="W10" s="1">
        <v>214.23165</v>
      </c>
      <c r="X10" s="1"/>
      <c r="Y10" s="1">
        <v>180.65459999999999</v>
      </c>
      <c r="Z10" s="1">
        <v>187.35144</v>
      </c>
      <c r="AA10" s="1">
        <v>194.321654</v>
      </c>
      <c r="AB10" s="1">
        <v>175.35159999999999</v>
      </c>
      <c r="AC10" s="1">
        <v>161.215</v>
      </c>
      <c r="AD10" s="1"/>
      <c r="AE10" s="1"/>
      <c r="AF10" s="1"/>
      <c r="AG10" s="1"/>
      <c r="AH10" s="1"/>
    </row>
    <row r="11" spans="1:34" s="6" customFormat="1" ht="17">
      <c r="A11" s="1">
        <v>2</v>
      </c>
      <c r="B11" s="1">
        <v>103.26086956521742</v>
      </c>
      <c r="C11" s="1">
        <v>101.31987577639754</v>
      </c>
      <c r="D11" s="1">
        <v>94.614906832298104</v>
      </c>
      <c r="E11" s="1">
        <v>106.36645962732922</v>
      </c>
      <c r="F11" s="1">
        <v>96.437888198757804</v>
      </c>
      <c r="G11" s="1"/>
      <c r="H11" s="1">
        <v>420.17701863354</v>
      </c>
      <c r="I11" s="1">
        <v>495.37267080745403</v>
      </c>
      <c r="J11" s="1">
        <v>377.71739130434793</v>
      </c>
      <c r="K11" s="1">
        <v>349.84472049689498</v>
      </c>
      <c r="L11" s="1">
        <v>321.49068322981401</v>
      </c>
      <c r="M11" s="1">
        <v>304.31677018633502</v>
      </c>
      <c r="N11" s="1">
        <v>301.02484472049701</v>
      </c>
      <c r="O11" s="1">
        <v>289.992236024845</v>
      </c>
      <c r="P11" s="1">
        <v>291.304347826087</v>
      </c>
      <c r="Q11" s="1">
        <v>300.34161490683198</v>
      </c>
      <c r="R11" s="1"/>
      <c r="S11" s="1">
        <v>307.06521739130397</v>
      </c>
      <c r="T11" s="1">
        <v>293.18322981366401</v>
      </c>
      <c r="U11" s="1">
        <v>308.71118012422301</v>
      </c>
      <c r="V11" s="1">
        <v>299.00621118012401</v>
      </c>
      <c r="W11" s="1">
        <v>237.950310559006</v>
      </c>
      <c r="X11" s="1"/>
      <c r="Y11" s="1">
        <v>156.67701863354</v>
      </c>
      <c r="Z11" s="1">
        <v>178.91304347825999</v>
      </c>
      <c r="AA11" s="1">
        <v>154.73602484471999</v>
      </c>
      <c r="AB11" s="1">
        <v>156.288819875776</v>
      </c>
      <c r="AC11" s="1">
        <v>142.50573537</v>
      </c>
      <c r="AD11" s="1"/>
      <c r="AE11" s="1"/>
      <c r="AF11" s="1"/>
      <c r="AG11" s="1"/>
      <c r="AH11" s="1"/>
    </row>
    <row r="12" spans="1:34" s="6" customFormat="1" ht="17">
      <c r="A12" s="1">
        <v>3</v>
      </c>
      <c r="B12" s="1">
        <v>108.845360824742</v>
      </c>
      <c r="C12" s="1">
        <v>93.041237113402062</v>
      </c>
      <c r="D12" s="1">
        <v>107.371134020618</v>
      </c>
      <c r="E12" s="1">
        <v>89.69072164948453</v>
      </c>
      <c r="F12" s="1">
        <v>103.05154639175301</v>
      </c>
      <c r="G12" s="1"/>
      <c r="H12" s="1">
        <v>333.63150000000002</v>
      </c>
      <c r="I12" s="1">
        <v>343.3612</v>
      </c>
      <c r="J12" s="1">
        <v>329.13614999999999</v>
      </c>
      <c r="K12" s="1">
        <v>341.32155999999998</v>
      </c>
      <c r="L12" s="1">
        <v>315.32164999999998</v>
      </c>
      <c r="M12" s="1">
        <v>350.13249999999999</v>
      </c>
      <c r="N12" s="1">
        <v>342.53449999999998</v>
      </c>
      <c r="O12" s="1">
        <v>326.54165</v>
      </c>
      <c r="P12" s="1">
        <v>304.54145</v>
      </c>
      <c r="Q12" s="1">
        <v>308.63409999999999</v>
      </c>
      <c r="R12" s="1"/>
      <c r="S12" s="1">
        <v>221.39175257732001</v>
      </c>
      <c r="T12" s="1">
        <v>217.78350515463899</v>
      </c>
      <c r="U12" s="1">
        <v>221.134020618557</v>
      </c>
      <c r="V12" s="1">
        <v>292.78350515463899</v>
      </c>
      <c r="W12" s="1">
        <v>225.51546391752601</v>
      </c>
      <c r="X12" s="1"/>
      <c r="Y12" s="1">
        <v>159.31265400000001</v>
      </c>
      <c r="Z12" s="1">
        <v>138.31264999999999</v>
      </c>
      <c r="AA12" s="1">
        <v>123.65456</v>
      </c>
      <c r="AB12" s="1">
        <v>106.315</v>
      </c>
      <c r="AC12" s="1">
        <v>107.3241</v>
      </c>
      <c r="AD12" s="1"/>
      <c r="AE12" s="1"/>
      <c r="AF12" s="1"/>
      <c r="AG12" s="1"/>
      <c r="AH12" s="1"/>
    </row>
    <row r="13" spans="1:34" s="6" customFormat="1" ht="17">
      <c r="A13" s="1">
        <v>4</v>
      </c>
      <c r="B13" s="1">
        <v>109.27289</v>
      </c>
      <c r="C13" s="1">
        <v>92.191716</v>
      </c>
      <c r="D13" s="1">
        <v>97.191699999999997</v>
      </c>
      <c r="E13" s="1">
        <v>97.382620000000003</v>
      </c>
      <c r="F13" s="1">
        <v>105.01808971</v>
      </c>
      <c r="G13" s="1"/>
      <c r="H13" s="1">
        <v>330.20280000000002</v>
      </c>
      <c r="I13" s="1">
        <v>330.20287000000002</v>
      </c>
      <c r="J13" s="1">
        <v>300.38267000000002</v>
      </c>
      <c r="K13" s="1">
        <v>290.18765300000001</v>
      </c>
      <c r="L13" s="1">
        <v>289.30187000000001</v>
      </c>
      <c r="M13" s="1">
        <v>260.28208000000001</v>
      </c>
      <c r="N13" s="1">
        <v>259.20278999999999</v>
      </c>
      <c r="O13" s="1">
        <v>240.18600086999999</v>
      </c>
      <c r="P13" s="1">
        <v>227.01866999999999</v>
      </c>
      <c r="Q13" s="1">
        <v>222.10176000000001</v>
      </c>
      <c r="R13" s="1"/>
      <c r="S13" s="1">
        <v>236.32897</v>
      </c>
      <c r="T13" s="1">
        <v>233.19876300000001</v>
      </c>
      <c r="U13" s="1">
        <v>198.27860000000001</v>
      </c>
      <c r="V13" s="1">
        <v>170.2757</v>
      </c>
      <c r="W13" s="1">
        <v>170.27610999999999</v>
      </c>
      <c r="X13" s="1"/>
      <c r="Y13" s="1">
        <v>145.29275999999999</v>
      </c>
      <c r="Z13" s="1">
        <v>140.2826</v>
      </c>
      <c r="AA13" s="1">
        <v>130.48766000000001</v>
      </c>
      <c r="AB13" s="1">
        <v>126.98767599999999</v>
      </c>
      <c r="AC13" s="1">
        <v>120.45332000000001</v>
      </c>
      <c r="AD13" s="1"/>
      <c r="AE13" s="1"/>
      <c r="AF13" s="1"/>
      <c r="AG13" s="1"/>
      <c r="AH13" s="1"/>
    </row>
    <row r="14" spans="1:34" s="6" customFormat="1" ht="17">
      <c r="A14" s="1">
        <v>5</v>
      </c>
      <c r="B14" s="1">
        <v>108.2872</v>
      </c>
      <c r="C14" s="1">
        <v>92.189176700000004</v>
      </c>
      <c r="D14" s="1">
        <v>97.281614000000005</v>
      </c>
      <c r="E14" s="1">
        <v>94.237129269999997</v>
      </c>
      <c r="F14" s="1">
        <v>105.00074600000001</v>
      </c>
      <c r="G14" s="1"/>
      <c r="H14" s="1">
        <v>263.17673000000002</v>
      </c>
      <c r="I14" s="1">
        <v>315.38260000000002</v>
      </c>
      <c r="J14" s="1">
        <v>289.37892599999998</v>
      </c>
      <c r="K14" s="1">
        <v>281.28728999999998</v>
      </c>
      <c r="L14" s="1">
        <v>270.18716000000001</v>
      </c>
      <c r="M14" s="1">
        <v>251.20169999999999</v>
      </c>
      <c r="N14" s="1">
        <v>230.37290999999999</v>
      </c>
      <c r="O14" s="1">
        <v>227.19762349999999</v>
      </c>
      <c r="P14" s="1">
        <v>218.2927</v>
      </c>
      <c r="Q14" s="1">
        <v>198.28726760000001</v>
      </c>
      <c r="R14" s="1"/>
      <c r="S14" s="1">
        <v>209.23789600000001</v>
      </c>
      <c r="T14" s="1">
        <v>195.17859999999999</v>
      </c>
      <c r="U14" s="1">
        <v>187.2826</v>
      </c>
      <c r="V14" s="1">
        <v>167.38900000000001</v>
      </c>
      <c r="W14" s="1">
        <v>150.28765999999999</v>
      </c>
      <c r="X14" s="1"/>
      <c r="Y14" s="1">
        <v>134.28765200000001</v>
      </c>
      <c r="Z14" s="1">
        <v>133.40819999999999</v>
      </c>
      <c r="AA14" s="1">
        <v>130.27670000000001</v>
      </c>
      <c r="AB14" s="1">
        <v>122.8532</v>
      </c>
      <c r="AC14" s="1">
        <v>110.2765</v>
      </c>
      <c r="AD14" s="1"/>
      <c r="AE14" s="1"/>
      <c r="AF14" s="1"/>
      <c r="AG14" s="1"/>
      <c r="AH14" s="1"/>
    </row>
    <row r="15" spans="1:34" s="6" customFormat="1" ht="17">
      <c r="A15" s="1">
        <v>6</v>
      </c>
      <c r="B15" s="1">
        <v>101.72981878088963</v>
      </c>
      <c r="C15" s="1">
        <v>95.963756177924225</v>
      </c>
      <c r="D15" s="1">
        <v>103.78912685337727</v>
      </c>
      <c r="E15" s="1">
        <v>104.20098846787481</v>
      </c>
      <c r="F15" s="1">
        <v>97.316309719934097</v>
      </c>
      <c r="G15" s="1"/>
      <c r="H15" s="1">
        <v>390.3125</v>
      </c>
      <c r="I15" s="1">
        <v>324.32155999999998</v>
      </c>
      <c r="J15" s="1">
        <v>301.65449999999998</v>
      </c>
      <c r="K15" s="1">
        <v>325.35449999999997</v>
      </c>
      <c r="L15" s="1">
        <v>346.32155999999998</v>
      </c>
      <c r="M15" s="1">
        <v>327.32150000000001</v>
      </c>
      <c r="N15" s="1">
        <v>336.35464999999999</v>
      </c>
      <c r="O15" s="1">
        <v>351.312546</v>
      </c>
      <c r="P15" s="1">
        <v>341.32544999999999</v>
      </c>
      <c r="Q15" s="1">
        <v>326.32150000000001</v>
      </c>
      <c r="R15" s="1"/>
      <c r="S15" s="1">
        <v>239.3545</v>
      </c>
      <c r="T15" s="1">
        <v>239.32149999999999</v>
      </c>
      <c r="U15" s="1">
        <v>237.16550000000001</v>
      </c>
      <c r="V15" s="1">
        <v>241.32145</v>
      </c>
      <c r="W15" s="1">
        <v>219.26499999999999</v>
      </c>
      <c r="X15" s="1"/>
      <c r="Y15" s="1">
        <v>127.155</v>
      </c>
      <c r="Z15" s="1">
        <v>134.154</v>
      </c>
      <c r="AA15" s="1">
        <v>118.125</v>
      </c>
      <c r="AB15" s="1">
        <v>137.155</v>
      </c>
      <c r="AC15" s="1">
        <v>129.1354</v>
      </c>
      <c r="AD15" s="1"/>
      <c r="AE15" s="1"/>
      <c r="AF15" s="1"/>
      <c r="AG15" s="1"/>
      <c r="AH15" s="1"/>
    </row>
    <row r="16" spans="1:34" s="6" customFormat="1" ht="17">
      <c r="A16" s="1">
        <v>7</v>
      </c>
      <c r="B16" s="1">
        <v>106.79279947869531</v>
      </c>
      <c r="C16" s="1">
        <v>90.886832142986449</v>
      </c>
      <c r="D16" s="1">
        <v>99.613864740045798</v>
      </c>
      <c r="E16" s="1">
        <v>105.82519484280699</v>
      </c>
      <c r="F16" s="1">
        <v>100.08130879546501</v>
      </c>
      <c r="G16" s="1"/>
      <c r="H16" s="1">
        <v>330.26900931677</v>
      </c>
      <c r="I16" s="1">
        <v>373.41822549531702</v>
      </c>
      <c r="J16" s="1">
        <v>347.58059407015901</v>
      </c>
      <c r="K16" s="1">
        <v>312.17465000698201</v>
      </c>
      <c r="L16" s="1">
        <v>374.87523337177618</v>
      </c>
      <c r="M16" s="1">
        <v>346.492273519479</v>
      </c>
      <c r="N16" s="1">
        <v>330.57070712294598</v>
      </c>
      <c r="O16" s="1">
        <v>321.819598445395</v>
      </c>
      <c r="P16" s="1">
        <v>341.02686167324299</v>
      </c>
      <c r="Q16" s="1">
        <v>338.16830953501488</v>
      </c>
      <c r="R16" s="1"/>
      <c r="S16" s="1">
        <v>298.693388695652</v>
      </c>
      <c r="T16" s="1">
        <v>284.92016490683199</v>
      </c>
      <c r="U16" s="1">
        <v>283.68289006211103</v>
      </c>
      <c r="V16" s="1">
        <v>278.16387559006199</v>
      </c>
      <c r="W16" s="1">
        <v>246.09098027950299</v>
      </c>
      <c r="X16" s="1"/>
      <c r="Y16" s="1">
        <v>173.16580931677001</v>
      </c>
      <c r="Z16" s="1">
        <v>168.13224173913</v>
      </c>
      <c r="AA16" s="1">
        <v>174.52883942235999</v>
      </c>
      <c r="AB16" s="1">
        <v>170.820209937888</v>
      </c>
      <c r="AC16" s="1">
        <v>176.654</v>
      </c>
      <c r="AD16" s="1"/>
      <c r="AE16" s="1"/>
      <c r="AF16" s="1"/>
      <c r="AG16" s="1"/>
      <c r="AH16" s="1"/>
    </row>
    <row r="17" spans="1:34" s="6" customFormat="1" ht="17">
      <c r="A17" s="1">
        <v>8</v>
      </c>
      <c r="B17" s="1">
        <v>108.28758980281501</v>
      </c>
      <c r="C17" s="1">
        <v>94.502496645663143</v>
      </c>
      <c r="D17" s="1">
        <v>99.580130436997905</v>
      </c>
      <c r="E17" s="1">
        <v>96.945855058679669</v>
      </c>
      <c r="F17" s="1">
        <v>103.683928055843</v>
      </c>
      <c r="G17" s="1"/>
      <c r="H17" s="1">
        <v>309.35160000000002</v>
      </c>
      <c r="I17" s="1">
        <v>288.12599999999998</v>
      </c>
      <c r="J17" s="1">
        <v>313.21249999999998</v>
      </c>
      <c r="K17" s="1">
        <v>318.2165</v>
      </c>
      <c r="L17" s="1">
        <v>313.32159999999999</v>
      </c>
      <c r="M17" s="1">
        <v>310.32459999999998</v>
      </c>
      <c r="N17" s="1">
        <v>312.16500000000002</v>
      </c>
      <c r="O17" s="1">
        <v>329.23160000000001</v>
      </c>
      <c r="P17" s="1">
        <v>342.32100000000003</v>
      </c>
      <c r="Q17" s="1">
        <v>309.32400000000001</v>
      </c>
      <c r="R17" s="1"/>
      <c r="S17" s="1">
        <v>290.37312628865999</v>
      </c>
      <c r="T17" s="1">
        <v>308.55250257732001</v>
      </c>
      <c r="U17" s="1">
        <v>319.14976030927801</v>
      </c>
      <c r="V17" s="1">
        <v>297.05247757732002</v>
      </c>
      <c r="W17" s="1">
        <v>222.390231958763</v>
      </c>
      <c r="X17" s="1"/>
      <c r="Y17" s="1">
        <v>153.23382699999999</v>
      </c>
      <c r="Z17" s="1">
        <v>126.23332499999999</v>
      </c>
      <c r="AA17" s="1">
        <v>110.88978</v>
      </c>
      <c r="AB17" s="1">
        <v>121.735</v>
      </c>
      <c r="AC17" s="1">
        <v>118.22975</v>
      </c>
      <c r="AD17" s="1"/>
      <c r="AE17" s="1"/>
      <c r="AF17" s="1"/>
      <c r="AG17" s="1"/>
      <c r="AH17" s="1"/>
    </row>
    <row r="18" spans="1:34" ht="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s="6" customFormat="1" ht="17">
      <c r="A19" s="1" t="s">
        <v>4</v>
      </c>
      <c r="B19" s="1">
        <f>AVERAGE(B10:B17)</f>
        <v>107.10015723056658</v>
      </c>
      <c r="C19" s="1">
        <f>AVERAGE(C10:C17)</f>
        <v>92.568609883243596</v>
      </c>
      <c r="D19" s="1">
        <f>AVERAGE(D10:D17)</f>
        <v>101.13191244139126</v>
      </c>
      <c r="E19" s="1">
        <f>AVERAGE(E10:E17)</f>
        <v>99.61661237180752</v>
      </c>
      <c r="F19" s="1">
        <f>AVERAGE(F10:F17)</f>
        <v>101.23931828299074</v>
      </c>
      <c r="G19" s="1"/>
      <c r="H19" s="1">
        <f>AVERAGE(H10:H17)</f>
        <v>334.68526974378875</v>
      </c>
      <c r="I19" s="1">
        <f>AVERAGE(I10:I17)</f>
        <v>346.70611331074406</v>
      </c>
      <c r="J19" s="1">
        <f>AVERAGE(J10:J17)</f>
        <v>322.06331602630962</v>
      </c>
      <c r="K19" s="1">
        <f>AVERAGE(K10:K17)</f>
        <v>320.36143162761823</v>
      </c>
      <c r="L19" s="1">
        <f>AVERAGE(L10:L17)</f>
        <v>317.38494251441614</v>
      </c>
      <c r="M19" s="1">
        <f>AVERAGE(M10:M17)</f>
        <v>307.34240006980463</v>
      </c>
      <c r="N19" s="1">
        <f>AVERAGE(N10:N17)</f>
        <v>300.29274642110488</v>
      </c>
      <c r="O19" s="1">
        <f>AVERAGE(O10:O17)</f>
        <v>298.74102696327316</v>
      </c>
      <c r="P19" s="1">
        <f>AVERAGE(P10:P17)</f>
        <v>294.57248187746626</v>
      </c>
      <c r="Q19" s="1">
        <f>AVERAGE(Q10:Q17)</f>
        <v>287.39669452563049</v>
      </c>
      <c r="R19" s="1"/>
      <c r="S19" s="1">
        <f>AVERAGE(S10:S17)</f>
        <v>256.595801369117</v>
      </c>
      <c r="T19" s="1">
        <f>AVERAGE(T10:T17)</f>
        <v>252.34942068155689</v>
      </c>
      <c r="U19" s="1">
        <f>AVERAGE(U10:U17)</f>
        <v>251.75739388927113</v>
      </c>
      <c r="V19" s="1">
        <f>AVERAGE(V10:V17)</f>
        <v>249.16421993776811</v>
      </c>
      <c r="W19" s="1">
        <f>AVERAGE(W10:W17)</f>
        <v>210.75092583934975</v>
      </c>
      <c r="X19" s="1"/>
      <c r="Y19" s="1">
        <f>AVERAGE(Y10:Y17)</f>
        <v>153.72241511878875</v>
      </c>
      <c r="Z19" s="1">
        <f>AVERAGE(Z10:Z17)</f>
        <v>150.84843752717373</v>
      </c>
      <c r="AA19" s="1">
        <f>AVERAGE(AA10:AA17)</f>
        <v>142.12752728338501</v>
      </c>
      <c r="AB19" s="1">
        <f>AVERAGE(AB10:AB17)</f>
        <v>139.68831322670798</v>
      </c>
      <c r="AC19" s="1">
        <f>AVERAGE(AC10:AC17)</f>
        <v>133.22422567125</v>
      </c>
      <c r="AD19" s="1"/>
      <c r="AE19" s="1"/>
      <c r="AF19" s="1"/>
      <c r="AG19" s="1"/>
      <c r="AH19" s="1"/>
    </row>
    <row r="20" spans="1:34" s="6" customFormat="1" ht="17">
      <c r="A20" s="1" t="s">
        <v>3</v>
      </c>
      <c r="B20" s="1">
        <f>STDEV(B10:B17)</f>
        <v>3.0392332016249917</v>
      </c>
      <c r="C20" s="1">
        <f>STDEV(C10:C17)</f>
        <v>5.8792402257774503</v>
      </c>
      <c r="D20" s="1">
        <f>STDEV(D10:D17)</f>
        <v>5.2840520540280895</v>
      </c>
      <c r="E20" s="1">
        <f>STDEV(E10:E17)</f>
        <v>5.9979024157249556</v>
      </c>
      <c r="F20" s="1">
        <f>STDEV(F10:F17)</f>
        <v>3.4045789179787005</v>
      </c>
      <c r="G20" s="1"/>
      <c r="H20" s="1">
        <f>STDEV(H10:H17)</f>
        <v>49.824485902964213</v>
      </c>
      <c r="I20" s="1">
        <f>STDEV(I10:I17)</f>
        <v>65.337133942758825</v>
      </c>
      <c r="J20" s="1">
        <f>STDEV(J10:J17)</f>
        <v>28.916255910640032</v>
      </c>
      <c r="K20" s="1">
        <f>STDEV(K10:K17)</f>
        <v>25.143255873136084</v>
      </c>
      <c r="L20" s="1">
        <f>STDEV(L10:L17)</f>
        <v>32.248243745087784</v>
      </c>
      <c r="M20" s="1">
        <f>STDEV(M10:M17)</f>
        <v>36.152704271137686</v>
      </c>
      <c r="N20" s="1">
        <f>STDEV(N10:N17)</f>
        <v>39.322459108599958</v>
      </c>
      <c r="O20" s="1">
        <f>STDEV(O10:O17)</f>
        <v>44.153456345951135</v>
      </c>
      <c r="P20" s="1">
        <f>STDEV(P10:P17)</f>
        <v>49.469428082471971</v>
      </c>
      <c r="Q20" s="1">
        <f>STDEV(Q10:Q17)</f>
        <v>49.957341549061965</v>
      </c>
      <c r="R20" s="1"/>
      <c r="S20" s="1">
        <f>STDEV(S10:S17)</f>
        <v>37.205502232762264</v>
      </c>
      <c r="T20" s="1">
        <f>STDEV(T10:T17)</f>
        <v>39.495428193810262</v>
      </c>
      <c r="U20" s="1">
        <f>STDEV(U10:U17)</f>
        <v>49.309472252686668</v>
      </c>
      <c r="V20" s="1">
        <f>STDEV(V10:V17)</f>
        <v>54.111816857093515</v>
      </c>
      <c r="W20" s="1">
        <f>STDEV(W10:W17)</f>
        <v>33.21104192723719</v>
      </c>
      <c r="X20" s="1"/>
      <c r="Y20" s="1">
        <f>STDEV(Y10:Y17)</f>
        <v>18.119460652810496</v>
      </c>
      <c r="Z20" s="1">
        <f>STDEV(Z10:Z17)</f>
        <v>23.532269547561608</v>
      </c>
      <c r="AA20" s="1">
        <f>STDEV(AA10:AA17)</f>
        <v>29.525154921694043</v>
      </c>
      <c r="AB20" s="1">
        <f>STDEV(AB10:AB17)</f>
        <v>25.082396297246362</v>
      </c>
      <c r="AC20" s="1">
        <f>STDEV(AC10:AC17)</f>
        <v>24.950919304610224</v>
      </c>
      <c r="AD20" s="1"/>
      <c r="AE20" s="1"/>
      <c r="AF20" s="1"/>
      <c r="AG20" s="1"/>
      <c r="AH20" s="1"/>
    </row>
    <row r="21" spans="1:34" s="6" customFormat="1" ht="17">
      <c r="A21" s="1" t="s">
        <v>2</v>
      </c>
      <c r="B21" s="1">
        <f>B20/SQRT(6)</f>
        <v>1.240761758884416</v>
      </c>
      <c r="C21" s="1">
        <f>C20/SQRT(6)</f>
        <v>2.4001897714000204</v>
      </c>
      <c r="D21" s="1">
        <f>D20/SQRT(6)</f>
        <v>2.1572052177790315</v>
      </c>
      <c r="E21" s="1">
        <f>E20/SQRT(6)</f>
        <v>2.4486334075887877</v>
      </c>
      <c r="F21" s="1">
        <f>F20/SQRT(6)</f>
        <v>1.3899135230141131</v>
      </c>
      <c r="G21" s="1"/>
      <c r="H21" s="1">
        <f>H20/SQRT(6)</f>
        <v>20.340761193125985</v>
      </c>
      <c r="I21" s="1">
        <f>I20/SQRT(6)</f>
        <v>26.673773235939731</v>
      </c>
      <c r="J21" s="1">
        <f>J20/SQRT(6)</f>
        <v>11.805012042134368</v>
      </c>
      <c r="K21" s="1">
        <f>K20/SQRT(6)</f>
        <v>10.26469122690329</v>
      </c>
      <c r="L21" s="1">
        <f>L20/SQRT(6)</f>
        <v>13.165290379394053</v>
      </c>
      <c r="M21" s="1">
        <f>M20/SQRT(6)</f>
        <v>14.759279714337561</v>
      </c>
      <c r="N21" s="1">
        <f>N20/SQRT(6)</f>
        <v>16.053326707921094</v>
      </c>
      <c r="O21" s="1">
        <f>O20/SQRT(6)</f>
        <v>18.025573071305356</v>
      </c>
      <c r="P21" s="1">
        <f>P20/SQRT(6)</f>
        <v>20.195809444894202</v>
      </c>
      <c r="Q21" s="1">
        <f>Q20/SQRT(6)</f>
        <v>20.394999283523862</v>
      </c>
      <c r="R21" s="1"/>
      <c r="S21" s="1">
        <f>S20/SQRT(6)</f>
        <v>15.189082682374634</v>
      </c>
      <c r="T21" s="1">
        <f>T20/SQRT(6)</f>
        <v>16.123941041261297</v>
      </c>
      <c r="U21" s="1">
        <f>U20/SQRT(6)</f>
        <v>20.130507750834621</v>
      </c>
      <c r="V21" s="1">
        <f>V20/SQRT(6)</f>
        <v>22.091056725802076</v>
      </c>
      <c r="W21" s="1">
        <f>W20/SQRT(6)</f>
        <v>13.558351091318263</v>
      </c>
      <c r="X21" s="1"/>
      <c r="Y21" s="1">
        <f>Y20/SQRT(6)</f>
        <v>7.3972388356371166</v>
      </c>
      <c r="Z21" s="1">
        <f>Z20/SQRT(6)</f>
        <v>9.6070088135268499</v>
      </c>
      <c r="AA21" s="1">
        <f>AA20/SQRT(6)</f>
        <v>12.053594022462304</v>
      </c>
      <c r="AB21" s="1">
        <f>AB20/SQRT(6)</f>
        <v>10.239845409087955</v>
      </c>
      <c r="AC21" s="1">
        <f>AC20/SQRT(6)</f>
        <v>10.186170151608923</v>
      </c>
      <c r="AD21" s="1"/>
      <c r="AE21" s="1"/>
      <c r="AF21" s="1"/>
      <c r="AG21" s="1"/>
      <c r="AH21" s="1"/>
    </row>
    <row r="22" spans="1:34" ht="17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 ht="22">
      <c r="A23" s="12" t="s">
        <v>12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s="6" customFormat="1" ht="17">
      <c r="A24" s="1">
        <v>1</v>
      </c>
      <c r="B24" s="1">
        <v>102.28817399184413</v>
      </c>
      <c r="C24" s="1">
        <v>97.417308563661081</v>
      </c>
      <c r="D24" s="1">
        <v>98.776619845944694</v>
      </c>
      <c r="E24" s="1">
        <v>102.17489805165384</v>
      </c>
      <c r="F24" s="1">
        <v>99.342999546896252</v>
      </c>
      <c r="G24" s="1"/>
      <c r="H24" s="1">
        <v>116.67421839601269</v>
      </c>
      <c r="I24" s="1">
        <v>121.20525600362484</v>
      </c>
      <c r="J24" s="1">
        <v>123.47077480743093</v>
      </c>
      <c r="K24" s="1">
        <v>147.80697779791601</v>
      </c>
      <c r="L24" s="1">
        <v>148.93973719981901</v>
      </c>
      <c r="M24" s="1">
        <v>152.33801540552801</v>
      </c>
      <c r="N24" s="1">
        <v>148.93973719981901</v>
      </c>
      <c r="O24" s="1">
        <v>141.20525600362501</v>
      </c>
      <c r="P24" s="1">
        <v>136.07249660172201</v>
      </c>
      <c r="Q24" s="1">
        <v>136.674218396013</v>
      </c>
      <c r="R24" s="1"/>
      <c r="S24" s="1">
        <v>127.07748074309001</v>
      </c>
      <c r="T24" s="1">
        <v>120.249207068419</v>
      </c>
      <c r="U24" s="1">
        <v>100.8155867693702</v>
      </c>
      <c r="V24" s="1">
        <v>105.91300407793386</v>
      </c>
      <c r="W24" s="1">
        <v>120.362483008609</v>
      </c>
      <c r="X24" s="1"/>
      <c r="Y24" s="1">
        <v>118.468509288627</v>
      </c>
      <c r="Z24" s="1">
        <v>126.17127322156701</v>
      </c>
      <c r="AA24" s="1">
        <v>119.86678749433599</v>
      </c>
      <c r="AB24" s="1">
        <v>97.772995015858598</v>
      </c>
      <c r="AC24" s="1">
        <v>103.33937471681</v>
      </c>
      <c r="AD24" s="1"/>
      <c r="AE24" s="1"/>
      <c r="AF24" s="1"/>
      <c r="AG24" s="1"/>
      <c r="AH24" s="1"/>
    </row>
    <row r="25" spans="1:34" s="6" customFormat="1" ht="17">
      <c r="A25" s="1">
        <v>2</v>
      </c>
      <c r="B25" s="1">
        <v>102.3100065</v>
      </c>
      <c r="C25" s="1">
        <v>104.7992164544564</v>
      </c>
      <c r="D25" s="1">
        <v>97.535749265426006</v>
      </c>
      <c r="E25" s="1">
        <v>100.39177277179235</v>
      </c>
      <c r="F25" s="1">
        <v>97.634671890304006</v>
      </c>
      <c r="G25" s="1"/>
      <c r="H25" s="1">
        <v>198.14454000000001</v>
      </c>
      <c r="I25" s="1">
        <v>180.36150000000001</v>
      </c>
      <c r="J25" s="1">
        <v>195.32165000000001</v>
      </c>
      <c r="K25" s="1">
        <v>180.16540000000001</v>
      </c>
      <c r="L25" s="1">
        <v>185.31256500000001</v>
      </c>
      <c r="M25" s="1">
        <v>167.2321456</v>
      </c>
      <c r="N25" s="1">
        <v>189.13249999999999</v>
      </c>
      <c r="O25" s="1">
        <v>186.16560000000001</v>
      </c>
      <c r="P25" s="1">
        <v>186.52657769999999</v>
      </c>
      <c r="Q25" s="1">
        <v>186.03210000000001</v>
      </c>
      <c r="R25" s="1"/>
      <c r="S25" s="1">
        <v>169.34155999999999</v>
      </c>
      <c r="T25" s="1">
        <v>156.64165399999999</v>
      </c>
      <c r="U25" s="1">
        <v>186.125</v>
      </c>
      <c r="V25" s="1">
        <v>190.21651</v>
      </c>
      <c r="W25" s="1">
        <v>183.11500000000001</v>
      </c>
      <c r="X25" s="1"/>
      <c r="Y25" s="1">
        <v>189.31264999999999</v>
      </c>
      <c r="Z25" s="1">
        <v>186.32165000000001</v>
      </c>
      <c r="AA25" s="1">
        <v>156.26354000000001</v>
      </c>
      <c r="AB25" s="1">
        <v>147.12309999999999</v>
      </c>
      <c r="AC25" s="1">
        <v>186.31216000000001</v>
      </c>
      <c r="AD25" s="1"/>
      <c r="AE25" s="1"/>
      <c r="AF25" s="1"/>
      <c r="AG25" s="1"/>
      <c r="AH25" s="1"/>
    </row>
    <row r="26" spans="1:34" s="6" customFormat="1" ht="17">
      <c r="A26" s="1">
        <v>3</v>
      </c>
      <c r="B26" s="1">
        <v>106.14525139664802</v>
      </c>
      <c r="C26" s="1">
        <v>100.55865921787709</v>
      </c>
      <c r="D26" s="1">
        <v>96.834264432029784</v>
      </c>
      <c r="E26" s="1">
        <v>95.031657355679997</v>
      </c>
      <c r="F26" s="1">
        <v>100.55865921787709</v>
      </c>
      <c r="G26" s="1"/>
      <c r="H26" s="1">
        <v>109.45453999999999</v>
      </c>
      <c r="I26" s="1">
        <v>126.31284916201101</v>
      </c>
      <c r="J26" s="1">
        <v>149.01303538175</v>
      </c>
      <c r="K26" s="1">
        <v>155.62383612662899</v>
      </c>
      <c r="L26" s="1">
        <v>158.69646182495299</v>
      </c>
      <c r="M26" s="1">
        <v>153.16573556796999</v>
      </c>
      <c r="N26" s="1">
        <v>148.00744878957201</v>
      </c>
      <c r="O26" s="1">
        <v>110.80074487895716</v>
      </c>
      <c r="P26" s="1">
        <v>125.456238361266</v>
      </c>
      <c r="Q26" s="1">
        <v>131.73184357541899</v>
      </c>
      <c r="R26" s="1"/>
      <c r="S26" s="1">
        <v>162.94227188081936</v>
      </c>
      <c r="T26" s="1">
        <v>149.90689013035382</v>
      </c>
      <c r="U26" s="1">
        <v>137.80260707635009</v>
      </c>
      <c r="V26" s="1">
        <v>151.52700186219701</v>
      </c>
      <c r="W26" s="1">
        <v>136.87150837988827</v>
      </c>
      <c r="X26" s="1"/>
      <c r="Y26" s="1">
        <v>152.65410080000001</v>
      </c>
      <c r="Z26" s="1">
        <v>149.654</v>
      </c>
      <c r="AA26" s="1">
        <v>154.65100000000001</v>
      </c>
      <c r="AB26" s="1">
        <v>139.351</v>
      </c>
      <c r="AC26" s="1">
        <v>137.31540000000001</v>
      </c>
      <c r="AD26" s="1"/>
      <c r="AE26" s="1"/>
      <c r="AF26" s="1"/>
      <c r="AG26" s="1"/>
      <c r="AH26" s="1"/>
    </row>
    <row r="27" spans="1:34" s="6" customFormat="1" ht="17">
      <c r="A27" s="1">
        <v>4</v>
      </c>
      <c r="B27" s="1">
        <v>109.483146067416</v>
      </c>
      <c r="C27" s="1">
        <v>128.202247191011</v>
      </c>
      <c r="D27" s="1">
        <v>84.898876404494402</v>
      </c>
      <c r="E27" s="1">
        <v>79.775280898876403</v>
      </c>
      <c r="F27" s="1">
        <v>100.640449438202</v>
      </c>
      <c r="G27" s="1"/>
      <c r="H27" s="1">
        <v>101.12359550561798</v>
      </c>
      <c r="I27" s="1">
        <v>137.07865168539325</v>
      </c>
      <c r="J27" s="1">
        <v>159.55056179775281</v>
      </c>
      <c r="K27" s="1">
        <v>179.77528089887642</v>
      </c>
      <c r="L27" s="1">
        <v>184.26966292134836</v>
      </c>
      <c r="M27" s="1">
        <v>191.23595505617999</v>
      </c>
      <c r="N27" s="1">
        <v>170.40449438202199</v>
      </c>
      <c r="O27" s="1">
        <v>179.77528089887642</v>
      </c>
      <c r="P27" s="1">
        <v>188.76404494382024</v>
      </c>
      <c r="Q27" s="1">
        <v>158.42696629213481</v>
      </c>
      <c r="R27" s="1"/>
      <c r="S27" s="1">
        <v>126.629213483146</v>
      </c>
      <c r="T27" s="1">
        <v>123.59550561797754</v>
      </c>
      <c r="U27" s="1">
        <v>120.2247191011236</v>
      </c>
      <c r="V27" s="1">
        <v>121.460674157303</v>
      </c>
      <c r="W27" s="1">
        <v>123.483146067416</v>
      </c>
      <c r="X27" s="1"/>
      <c r="Y27" s="1">
        <v>83.033707865168495</v>
      </c>
      <c r="Z27" s="1">
        <v>70.561797752808999</v>
      </c>
      <c r="AA27" s="1">
        <v>122.92134831460601</v>
      </c>
      <c r="AB27" s="1">
        <v>123.59550561797754</v>
      </c>
      <c r="AC27" s="1">
        <v>94.382022471910119</v>
      </c>
      <c r="AD27" s="1"/>
      <c r="AE27" s="1"/>
      <c r="AF27" s="1"/>
      <c r="AG27" s="1"/>
      <c r="AH27" s="1"/>
    </row>
    <row r="28" spans="1:34" s="6" customFormat="1" ht="17">
      <c r="A28" s="1">
        <v>5</v>
      </c>
      <c r="B28" s="1">
        <v>100.07556700000001</v>
      </c>
      <c r="C28" s="1">
        <v>100.000651</v>
      </c>
      <c r="D28" s="1">
        <v>100.18765</v>
      </c>
      <c r="E28" s="1">
        <v>99.873630000000006</v>
      </c>
      <c r="F28" s="1">
        <v>102.000433</v>
      </c>
      <c r="G28" s="1"/>
      <c r="H28" s="1">
        <v>186.28269</v>
      </c>
      <c r="I28" s="1">
        <v>196.28967</v>
      </c>
      <c r="J28" s="1">
        <v>178.2876</v>
      </c>
      <c r="K28" s="1">
        <v>170.82827</v>
      </c>
      <c r="L28" s="1">
        <v>169.90654000000001</v>
      </c>
      <c r="M28" s="1">
        <v>159.30328700000001</v>
      </c>
      <c r="N28" s="1">
        <v>159.08347900000001</v>
      </c>
      <c r="O28" s="1">
        <v>160.99982199999999</v>
      </c>
      <c r="P28" s="1">
        <v>160.38262599999999</v>
      </c>
      <c r="Q28" s="1">
        <v>160.65543</v>
      </c>
      <c r="R28" s="1"/>
      <c r="S28" s="1">
        <v>150.44332</v>
      </c>
      <c r="T28" s="1">
        <v>154.32928699999999</v>
      </c>
      <c r="U28" s="1">
        <v>145.092872</v>
      </c>
      <c r="V28" s="1">
        <v>150.82726</v>
      </c>
      <c r="W28" s="1">
        <v>145.88867500000001</v>
      </c>
      <c r="X28" s="1"/>
      <c r="Y28" s="1">
        <v>130.20009279999999</v>
      </c>
      <c r="Z28" s="1">
        <v>135.92761999999999</v>
      </c>
      <c r="AA28" s="1">
        <v>132.93763000000001</v>
      </c>
      <c r="AB28" s="1">
        <v>132.39761999999999</v>
      </c>
      <c r="AC28" s="1">
        <v>129.38676000000001</v>
      </c>
      <c r="AD28" s="1"/>
      <c r="AE28" s="1"/>
      <c r="AF28" s="1"/>
      <c r="AG28" s="1"/>
      <c r="AH28" s="1"/>
    </row>
    <row r="29" spans="1:34" s="6" customFormat="1" ht="17">
      <c r="A29" s="1">
        <v>6</v>
      </c>
      <c r="B29" s="1">
        <v>98.276556799999994</v>
      </c>
      <c r="C29" s="1">
        <v>98.836736000000002</v>
      </c>
      <c r="D29" s="1">
        <v>104.899676</v>
      </c>
      <c r="E29" s="1">
        <v>100.387326</v>
      </c>
      <c r="F29" s="1">
        <v>99.327619999999996</v>
      </c>
      <c r="G29" s="1"/>
      <c r="H29" s="1">
        <v>188.37286</v>
      </c>
      <c r="I29" s="1">
        <v>187.28987000000001</v>
      </c>
      <c r="J29" s="1">
        <v>177.289266</v>
      </c>
      <c r="K29" s="1">
        <v>164.28926999999999</v>
      </c>
      <c r="L29" s="1">
        <v>174.8888</v>
      </c>
      <c r="M29" s="1">
        <v>165.32907599999999</v>
      </c>
      <c r="N29" s="1">
        <v>150.28676540000001</v>
      </c>
      <c r="O29" s="1">
        <v>155.39206999999999</v>
      </c>
      <c r="P29" s="1">
        <v>159.32878669999999</v>
      </c>
      <c r="Q29" s="1">
        <v>154.88885300000001</v>
      </c>
      <c r="R29" s="1"/>
      <c r="S29" s="1">
        <v>134.29276200000001</v>
      </c>
      <c r="T29" s="1">
        <v>154.29270080000001</v>
      </c>
      <c r="U29" s="1">
        <v>137.49373</v>
      </c>
      <c r="V29" s="1">
        <v>140.39277999999999</v>
      </c>
      <c r="W29" s="1">
        <v>142.98259999999999</v>
      </c>
      <c r="X29" s="1"/>
      <c r="Y29" s="1">
        <v>129.32765000000001</v>
      </c>
      <c r="Z29" s="1">
        <v>134.97265200000001</v>
      </c>
      <c r="AA29" s="1">
        <v>143.29877200000001</v>
      </c>
      <c r="AB29" s="1">
        <v>135.282726</v>
      </c>
      <c r="AC29" s="1">
        <v>128.38976</v>
      </c>
      <c r="AD29" s="1"/>
      <c r="AE29" s="1"/>
      <c r="AF29" s="1"/>
      <c r="AG29" s="1"/>
      <c r="AH29" s="1"/>
    </row>
    <row r="30" spans="1:34" s="6" customFormat="1" ht="17">
      <c r="A30" s="1">
        <v>7</v>
      </c>
      <c r="B30" s="1">
        <v>104.30233699592208</v>
      </c>
      <c r="C30" s="1">
        <v>101.10826250905873</v>
      </c>
      <c r="D30" s="1">
        <v>96.1561845556854</v>
      </c>
      <c r="E30" s="1">
        <v>101.2833354117231</v>
      </c>
      <c r="F30" s="1">
        <v>98.988835718600001</v>
      </c>
      <c r="G30" s="1"/>
      <c r="H30" s="1">
        <v>166.46539999999999</v>
      </c>
      <c r="I30" s="1">
        <v>160.783378001812</v>
      </c>
      <c r="J30" s="1">
        <v>154.396212403715</v>
      </c>
      <c r="K30" s="1">
        <v>148.98618889895786</v>
      </c>
      <c r="L30" s="1">
        <v>152.12615109990938</v>
      </c>
      <c r="M30" s="1">
        <v>144.78508050276395</v>
      </c>
      <c r="N30" s="1">
        <v>159.036118599909</v>
      </c>
      <c r="O30" s="1">
        <v>153.68542800181243</v>
      </c>
      <c r="P30" s="1">
        <v>158.29949830086099</v>
      </c>
      <c r="Q30" s="1">
        <v>151.35315919800635</v>
      </c>
      <c r="R30" s="1"/>
      <c r="S30" s="1">
        <v>143.20952037154507</v>
      </c>
      <c r="T30" s="1">
        <v>138.44543053420901</v>
      </c>
      <c r="U30" s="1">
        <v>143.47029338468511</v>
      </c>
      <c r="V30" s="1">
        <v>143.06475703896695</v>
      </c>
      <c r="W30" s="1">
        <v>141.7387415043045</v>
      </c>
      <c r="X30" s="1"/>
      <c r="Y30" s="1">
        <v>130.89057964431399</v>
      </c>
      <c r="Z30" s="1">
        <v>141.24646161078388</v>
      </c>
      <c r="AA30" s="1">
        <v>124.06516374716811</v>
      </c>
      <c r="AB30" s="1">
        <v>119.94804750792932</v>
      </c>
      <c r="AC30" s="1">
        <v>130.82576735840499</v>
      </c>
      <c r="AD30" s="1"/>
      <c r="AE30" s="1"/>
      <c r="AF30" s="1"/>
      <c r="AG30" s="1"/>
      <c r="AH30" s="1"/>
    </row>
    <row r="31" spans="1:34" s="6" customFormat="1" ht="17">
      <c r="A31" s="1">
        <v>8</v>
      </c>
      <c r="B31" s="1">
        <v>107.814198732032</v>
      </c>
      <c r="C31" s="1">
        <v>119.80453204443999</v>
      </c>
      <c r="D31" s="1">
        <v>88.866570418262086</v>
      </c>
      <c r="E31" s="1">
        <v>87.139223317222203</v>
      </c>
      <c r="F31" s="1">
        <v>96.099554328039702</v>
      </c>
      <c r="G31" s="1"/>
      <c r="H31" s="1">
        <v>105.28906775280899</v>
      </c>
      <c r="I31" s="1">
        <v>141.69575042370201</v>
      </c>
      <c r="J31" s="1">
        <v>144.28179858975199</v>
      </c>
      <c r="K31" s="1">
        <v>167.69955851275299</v>
      </c>
      <c r="L31" s="1">
        <v>151.483062373151</v>
      </c>
      <c r="M31" s="1">
        <v>157.20084531207499</v>
      </c>
      <c r="N31" s="1">
        <v>158.20597158579699</v>
      </c>
      <c r="O31" s="1">
        <v>165.28801288891</v>
      </c>
      <c r="P31" s="1">
        <v>162.11014165254301</v>
      </c>
      <c r="Q31" s="1">
        <v>155.079404933777</v>
      </c>
      <c r="R31" s="1"/>
      <c r="S31" s="1">
        <v>129.78574268198273</v>
      </c>
      <c r="T31" s="1">
        <v>136.75119787416568</v>
      </c>
      <c r="U31" s="1">
        <v>129.01366308873685</v>
      </c>
      <c r="V31" s="1">
        <v>121.49383800975039</v>
      </c>
      <c r="W31" s="1">
        <v>125.17732722365201</v>
      </c>
      <c r="X31" s="1"/>
      <c r="Y31" s="1">
        <v>107.84390393258427</v>
      </c>
      <c r="Z31" s="1">
        <v>130.10789887640499</v>
      </c>
      <c r="AA31" s="1">
        <v>118.78617415730299</v>
      </c>
      <c r="AB31" s="1">
        <v>131.47325280898878</v>
      </c>
      <c r="AC31" s="1">
        <v>115.84871123595507</v>
      </c>
      <c r="AD31" s="1"/>
      <c r="AE31" s="1"/>
      <c r="AF31" s="1"/>
      <c r="AG31" s="1"/>
      <c r="AH31" s="1"/>
    </row>
    <row r="32" spans="1:34" ht="17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s="6" customFormat="1" ht="17">
      <c r="A33" s="1" t="s">
        <v>4</v>
      </c>
      <c r="B33" s="1">
        <f>AVERAGE(B24:B31)</f>
        <v>103.83690468548276</v>
      </c>
      <c r="C33" s="1">
        <f>AVERAGE(C24:C31)</f>
        <v>106.34095162256303</v>
      </c>
      <c r="D33" s="1">
        <f>AVERAGE(D24:D31)</f>
        <v>96.019448865230288</v>
      </c>
      <c r="E33" s="1">
        <f>AVERAGE(E24:E31)</f>
        <v>95.757140475868496</v>
      </c>
      <c r="F33" s="1">
        <f>AVERAGE(F24:F31)</f>
        <v>99.324152892489892</v>
      </c>
      <c r="G33" s="1"/>
      <c r="H33" s="1">
        <f>AVERAGE(H24:H31)</f>
        <v>146.47586395680497</v>
      </c>
      <c r="I33" s="1">
        <f>AVERAGE(I24:I31)</f>
        <v>156.37711565956789</v>
      </c>
      <c r="J33" s="1">
        <f>AVERAGE(J24:J31)</f>
        <v>160.20136237255011</v>
      </c>
      <c r="K33" s="1">
        <f>AVERAGE(K24:K31)</f>
        <v>164.39684777939152</v>
      </c>
      <c r="L33" s="1">
        <f>AVERAGE(L24:L31)</f>
        <v>165.70287255239757</v>
      </c>
      <c r="M33" s="1">
        <f>AVERAGE(M24:M31)</f>
        <v>161.32376755556461</v>
      </c>
      <c r="N33" s="1">
        <f>AVERAGE(N24:N31)</f>
        <v>160.38706436963989</v>
      </c>
      <c r="O33" s="1">
        <f>AVERAGE(O24:O31)</f>
        <v>156.66402683402265</v>
      </c>
      <c r="P33" s="1">
        <f>AVERAGE(P24:P31)</f>
        <v>159.61755128252653</v>
      </c>
      <c r="Q33" s="1">
        <f>AVERAGE(Q24:Q31)</f>
        <v>154.35524692441876</v>
      </c>
      <c r="R33" s="1"/>
      <c r="S33" s="1">
        <f>AVERAGE(S24:S31)</f>
        <v>142.96523389507291</v>
      </c>
      <c r="T33" s="1">
        <f>AVERAGE(T24:T31)</f>
        <v>141.77648412814062</v>
      </c>
      <c r="U33" s="1">
        <f>AVERAGE(U24:U31)</f>
        <v>137.50480892753322</v>
      </c>
      <c r="V33" s="1">
        <f>AVERAGE(V24:V31)</f>
        <v>140.61197814326891</v>
      </c>
      <c r="W33" s="1">
        <f>AVERAGE(W24:W31)</f>
        <v>139.95243514798375</v>
      </c>
      <c r="X33" s="1"/>
      <c r="Y33" s="1">
        <f>AVERAGE(Y24:Y31)</f>
        <v>130.21639929133673</v>
      </c>
      <c r="Z33" s="1">
        <f>AVERAGE(Z24:Z31)</f>
        <v>134.37041918269563</v>
      </c>
      <c r="AA33" s="1">
        <f>AVERAGE(AA24:AA31)</f>
        <v>134.09880196417666</v>
      </c>
      <c r="AB33" s="1">
        <f>AVERAGE(AB24:AB31)</f>
        <v>128.36803086884427</v>
      </c>
      <c r="AC33" s="1">
        <f>AVERAGE(AC24:AC31)</f>
        <v>128.22499447288502</v>
      </c>
      <c r="AD33" s="1"/>
      <c r="AE33" s="1"/>
      <c r="AF33" s="1"/>
      <c r="AG33" s="1"/>
      <c r="AH33" s="1"/>
    </row>
    <row r="34" spans="1:34" s="6" customFormat="1" ht="17">
      <c r="A34" s="1" t="s">
        <v>3</v>
      </c>
      <c r="B34" s="1">
        <f>STDEV(B24:B31)</f>
        <v>3.836648762217846</v>
      </c>
      <c r="C34" s="1">
        <f>STDEV(C24:C31)</f>
        <v>11.329614792247064</v>
      </c>
      <c r="D34" s="1">
        <f>STDEV(D24:D31)</f>
        <v>6.3431280743589618</v>
      </c>
      <c r="E34" s="1">
        <f>STDEV(E24:E31)</f>
        <v>8.122323917353242</v>
      </c>
      <c r="F34" s="1">
        <f>STDEV(F24:F31)</f>
        <v>1.8433007839375115</v>
      </c>
      <c r="G34" s="1"/>
      <c r="H34" s="1">
        <f>STDEV(H24:H31)</f>
        <v>42.124089228338754</v>
      </c>
      <c r="I34" s="1">
        <f>STDEV(I24:I31)</f>
        <v>28.963448007921524</v>
      </c>
      <c r="J34" s="1">
        <f>STDEV(J24:J31)</f>
        <v>22.723221562495176</v>
      </c>
      <c r="K34" s="1">
        <f>STDEV(K24:K31)</f>
        <v>12.689163171113494</v>
      </c>
      <c r="L34" s="1">
        <f>STDEV(L24:L31)</f>
        <v>14.870587896148487</v>
      </c>
      <c r="M34" s="1">
        <f>STDEV(M24:M31)</f>
        <v>14.079349693115695</v>
      </c>
      <c r="N34" s="1">
        <f>STDEV(N24:N31)</f>
        <v>13.738593966174589</v>
      </c>
      <c r="O34" s="1">
        <f>STDEV(O24:O31)</f>
        <v>23.453751729677101</v>
      </c>
      <c r="P34" s="1">
        <f>STDEV(P24:P31)</f>
        <v>21.724238242877345</v>
      </c>
      <c r="Q34" s="1">
        <f>STDEV(Q24:Q31)</f>
        <v>16.448851657984076</v>
      </c>
      <c r="R34" s="1"/>
      <c r="S34" s="1">
        <f>STDEV(S24:S31)</f>
        <v>16.557135249435358</v>
      </c>
      <c r="T34" s="1">
        <f>STDEV(T24:T31)</f>
        <v>14.300980855321052</v>
      </c>
      <c r="U34" s="1">
        <f>STDEV(U24:U31)</f>
        <v>24.418896596807507</v>
      </c>
      <c r="V34" s="1">
        <f>STDEV(V24:V31)</f>
        <v>25.708414427893718</v>
      </c>
      <c r="W34" s="1">
        <f>STDEV(W24:W31)</f>
        <v>19.976480346298935</v>
      </c>
      <c r="X34" s="1"/>
      <c r="Y34" s="1">
        <f>STDEV(Y24:Y31)</f>
        <v>31.309080826668637</v>
      </c>
      <c r="Z34" s="1">
        <f>STDEV(Z24:Z31)</f>
        <v>31.93636750721749</v>
      </c>
      <c r="AA34" s="1">
        <f>STDEV(AA24:AA31)</f>
        <v>15.410072760885535</v>
      </c>
      <c r="AB34" s="1">
        <f>STDEV(AB24:AB31)</f>
        <v>15.003811732758294</v>
      </c>
      <c r="AC34" s="1">
        <f>STDEV(AC24:AC31)</f>
        <v>27.730098009476691</v>
      </c>
      <c r="AD34" s="1"/>
      <c r="AE34" s="1"/>
      <c r="AF34" s="1"/>
      <c r="AG34" s="1"/>
      <c r="AH34" s="1"/>
    </row>
    <row r="35" spans="1:34" s="6" customFormat="1" ht="17">
      <c r="A35" s="1" t="s">
        <v>2</v>
      </c>
      <c r="B35" s="1">
        <f>B34/SQRT(6)</f>
        <v>1.566305298285732</v>
      </c>
      <c r="C35" s="1">
        <f>C34/SQRT(6)</f>
        <v>4.6252958705489586</v>
      </c>
      <c r="D35" s="1">
        <f>D34/SQRT(6)</f>
        <v>2.5895711925503817</v>
      </c>
      <c r="E35" s="1">
        <f>E34/SQRT(6)</f>
        <v>3.3159248538532085</v>
      </c>
      <c r="F35" s="1">
        <f>F34/SQRT(6)</f>
        <v>0.7525243938531877</v>
      </c>
      <c r="G35" s="1"/>
      <c r="H35" s="1">
        <f>H34/SQRT(6)</f>
        <v>17.197087414816526</v>
      </c>
      <c r="I35" s="1">
        <f>I34/SQRT(6)</f>
        <v>11.824278135172943</v>
      </c>
      <c r="J35" s="1">
        <f>J34/SQRT(6)</f>
        <v>9.2767163567202466</v>
      </c>
      <c r="K35" s="1">
        <f>K34/SQRT(6)</f>
        <v>5.1803291720240949</v>
      </c>
      <c r="L35" s="1">
        <f>L34/SQRT(6)</f>
        <v>6.0708920867952338</v>
      </c>
      <c r="M35" s="1">
        <f>M34/SQRT(6)</f>
        <v>5.7478704430573977</v>
      </c>
      <c r="N35" s="1">
        <f>N34/SQRT(6)</f>
        <v>5.6087575000679202</v>
      </c>
      <c r="O35" s="1">
        <f>O34/SQRT(6)</f>
        <v>9.5749540486045479</v>
      </c>
      <c r="P35" s="1">
        <f>P34/SQRT(6)</f>
        <v>8.868883124284352</v>
      </c>
      <c r="Q35" s="1">
        <f>Q34/SQRT(6)</f>
        <v>6.7152155694656779</v>
      </c>
      <c r="R35" s="1"/>
      <c r="S35" s="1">
        <f>S34/SQRT(6)</f>
        <v>6.7594221605609519</v>
      </c>
      <c r="T35" s="1">
        <f>T34/SQRT(6)</f>
        <v>5.8383509861412533</v>
      </c>
      <c r="U35" s="1">
        <f>U34/SQRT(6)</f>
        <v>9.9689727906605086</v>
      </c>
      <c r="V35" s="1">
        <f>V34/SQRT(6)</f>
        <v>10.495416240724122</v>
      </c>
      <c r="W35" s="1">
        <f>W34/SQRT(6)</f>
        <v>8.1553639508614992</v>
      </c>
      <c r="X35" s="1"/>
      <c r="Y35" s="1">
        <f>Y34/SQRT(6)</f>
        <v>12.781878723482384</v>
      </c>
      <c r="Z35" s="1">
        <f>Z34/SQRT(6)</f>
        <v>13.037967438447204</v>
      </c>
      <c r="AA35" s="1">
        <f>AA34/SQRT(6)</f>
        <v>6.2911358605552623</v>
      </c>
      <c r="AB35" s="1">
        <f>AB34/SQRT(6)</f>
        <v>6.1252804903402245</v>
      </c>
      <c r="AC35" s="1">
        <f>AC34/SQRT(6)</f>
        <v>11.320765106764231</v>
      </c>
      <c r="AD35" s="1"/>
      <c r="AE35" s="1"/>
      <c r="AF35" s="1"/>
      <c r="AG35" s="1"/>
      <c r="AH35" s="1"/>
    </row>
    <row r="36" spans="1:34" ht="17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s="6" customFormat="1" ht="17">
      <c r="A37" s="11" t="s">
        <v>1</v>
      </c>
      <c r="B37" s="1">
        <v>0.82299999999999995</v>
      </c>
      <c r="C37" s="1">
        <v>0.34699999999999998</v>
      </c>
      <c r="D37" s="1">
        <v>0.72599999999999998</v>
      </c>
      <c r="E37" s="1">
        <v>0.79200000000000004</v>
      </c>
      <c r="F37" s="1">
        <v>0.89600000000000002</v>
      </c>
      <c r="G37" s="1"/>
      <c r="H37" s="1" t="s">
        <v>0</v>
      </c>
      <c r="I37" s="1" t="s">
        <v>0</v>
      </c>
      <c r="J37" s="1" t="s">
        <v>0</v>
      </c>
      <c r="K37" s="1" t="s">
        <v>0</v>
      </c>
      <c r="L37" s="1" t="s">
        <v>0</v>
      </c>
      <c r="M37" s="1" t="s">
        <v>0</v>
      </c>
      <c r="N37" s="1" t="s">
        <v>0</v>
      </c>
      <c r="O37" s="1" t="s">
        <v>0</v>
      </c>
      <c r="P37" s="1" t="s">
        <v>0</v>
      </c>
      <c r="Q37" s="1" t="s">
        <v>0</v>
      </c>
      <c r="R37" s="1"/>
      <c r="S37" s="1" t="s">
        <v>0</v>
      </c>
      <c r="T37" s="1" t="s">
        <v>0</v>
      </c>
      <c r="U37" s="1" t="s">
        <v>0</v>
      </c>
      <c r="V37" s="1" t="s">
        <v>0</v>
      </c>
      <c r="W37" s="1" t="s">
        <v>0</v>
      </c>
      <c r="X37" s="1"/>
      <c r="Y37" s="1">
        <v>0.11</v>
      </c>
      <c r="Z37" s="1">
        <v>0.26100000000000001</v>
      </c>
      <c r="AA37" s="1">
        <v>0.58299999999999996</v>
      </c>
      <c r="AB37" s="1">
        <v>0.439</v>
      </c>
      <c r="AC37" s="1">
        <v>0.73199999999999998</v>
      </c>
      <c r="AD37" s="1"/>
      <c r="AE37" s="1"/>
      <c r="AF37" s="1"/>
      <c r="AG37" s="1"/>
      <c r="AH37" s="1"/>
    </row>
    <row r="39" spans="1:34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  <row r="40" spans="1:34" ht="20">
      <c r="A40" s="9" t="s">
        <v>11</v>
      </c>
      <c r="B40" s="9"/>
      <c r="C40" s="9"/>
      <c r="D40" s="9"/>
      <c r="E40" s="9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</row>
    <row r="42" spans="1:34" ht="17">
      <c r="B42" s="2" t="s">
        <v>10</v>
      </c>
      <c r="C42" s="2" t="s">
        <v>9</v>
      </c>
      <c r="D42" s="2" t="s">
        <v>8</v>
      </c>
      <c r="E42" s="2" t="s">
        <v>7</v>
      </c>
    </row>
    <row r="43" spans="1:34" ht="22">
      <c r="A43" s="5" t="s">
        <v>6</v>
      </c>
    </row>
    <row r="44" spans="1:34" ht="17">
      <c r="A44" s="4" t="s">
        <v>4</v>
      </c>
      <c r="B44" s="1">
        <v>100.663</v>
      </c>
      <c r="C44" s="1">
        <v>293.57</v>
      </c>
      <c r="D44" s="1">
        <v>237.22399999999999</v>
      </c>
      <c r="E44" s="1">
        <v>138.34700000000001</v>
      </c>
      <c r="F44" s="6"/>
    </row>
    <row r="45" spans="1:34" ht="17">
      <c r="A45" s="4" t="s">
        <v>3</v>
      </c>
      <c r="B45" s="1">
        <v>4.8529999999999998</v>
      </c>
      <c r="C45" s="1">
        <v>46.05</v>
      </c>
      <c r="D45" s="1">
        <v>48.308</v>
      </c>
      <c r="E45" s="1">
        <v>25.71</v>
      </c>
      <c r="F45" s="6"/>
    </row>
    <row r="46" spans="1:34" ht="17">
      <c r="A46" s="4" t="s">
        <v>2</v>
      </c>
      <c r="B46" s="1">
        <v>0.99099999999999999</v>
      </c>
      <c r="C46" s="1">
        <v>9.4</v>
      </c>
      <c r="D46" s="1">
        <v>9.8610000000000007</v>
      </c>
      <c r="E46" s="1">
        <v>5.2480000000000002</v>
      </c>
      <c r="F46" s="6"/>
    </row>
    <row r="47" spans="1:34">
      <c r="A47" s="7"/>
      <c r="B47" s="6"/>
      <c r="C47" s="6"/>
      <c r="D47" s="6"/>
      <c r="E47" s="6"/>
      <c r="F47" s="6"/>
    </row>
    <row r="48" spans="1:34" ht="22">
      <c r="A48" s="5" t="s">
        <v>5</v>
      </c>
    </row>
    <row r="49" spans="1:6" ht="17">
      <c r="A49" s="4" t="s">
        <v>4</v>
      </c>
      <c r="B49" s="1">
        <v>97.034000000000006</v>
      </c>
      <c r="C49" s="1">
        <v>156.87899999999999</v>
      </c>
      <c r="D49" s="1">
        <v>139.35599999999999</v>
      </c>
      <c r="E49" s="1">
        <v>130.23099999999999</v>
      </c>
      <c r="F49" s="1"/>
    </row>
    <row r="50" spans="1:6" ht="17">
      <c r="A50" s="4" t="s">
        <v>3</v>
      </c>
      <c r="B50" s="1">
        <v>6.0090000000000003</v>
      </c>
      <c r="C50" s="1">
        <v>19.956</v>
      </c>
      <c r="D50" s="1">
        <v>22.492999999999999</v>
      </c>
      <c r="E50" s="1">
        <v>19.561</v>
      </c>
      <c r="F50" s="1"/>
    </row>
    <row r="51" spans="1:6" ht="17">
      <c r="A51" s="4" t="s">
        <v>2</v>
      </c>
      <c r="B51" s="1">
        <v>1.2270000000000001</v>
      </c>
      <c r="C51" s="1">
        <v>4.0730000000000004</v>
      </c>
      <c r="D51" s="1">
        <v>4.5910000000000002</v>
      </c>
      <c r="E51" s="1">
        <v>3.9929999999999999</v>
      </c>
      <c r="F51" s="1"/>
    </row>
    <row r="52" spans="1:6" ht="17">
      <c r="A52" s="1"/>
      <c r="B52" s="1"/>
      <c r="C52" s="1"/>
      <c r="D52" s="1"/>
      <c r="E52" s="1"/>
      <c r="F52" s="1"/>
    </row>
    <row r="53" spans="1:6" ht="17">
      <c r="A53" s="1"/>
      <c r="B53" s="1"/>
      <c r="C53" s="1"/>
      <c r="D53" s="1"/>
      <c r="E53" s="1"/>
      <c r="F53" s="1"/>
    </row>
    <row r="54" spans="1:6" ht="17">
      <c r="A54" s="3" t="s">
        <v>1</v>
      </c>
      <c r="B54" s="2">
        <v>0.65900000000000003</v>
      </c>
      <c r="C54" s="2" t="s">
        <v>0</v>
      </c>
      <c r="D54" s="2" t="s">
        <v>0</v>
      </c>
      <c r="E54" s="2">
        <v>0.32400000000000001</v>
      </c>
      <c r="F54" s="1"/>
    </row>
  </sheetData>
  <mergeCells count="2">
    <mergeCell ref="A40:E40"/>
    <mergeCell ref="A1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a Minichiello</dc:creator>
  <cp:lastModifiedBy>Liliana Minichiello</cp:lastModifiedBy>
  <dcterms:created xsi:type="dcterms:W3CDTF">2020-04-10T19:50:17Z</dcterms:created>
  <dcterms:modified xsi:type="dcterms:W3CDTF">2020-04-10T19:50:42Z</dcterms:modified>
</cp:coreProperties>
</file>